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4"/>
  <workbookPr defaultThemeVersion="166925"/>
  <mc:AlternateContent xmlns:mc="http://schemas.openxmlformats.org/markup-compatibility/2006">
    <mc:Choice Requires="x15">
      <x15ac:absPath xmlns:x15ac="http://schemas.microsoft.com/office/spreadsheetml/2010/11/ac" url="/Users/chloewilliamson/Desktop/PhD/PHD STUDY 2 - DELPHI/Journal submission - delphi manuscript/"/>
    </mc:Choice>
  </mc:AlternateContent>
  <xr:revisionPtr revIDLastSave="0" documentId="13_ncr:1_{F08FDEA7-B075-F941-BE9A-310DB5099EBD}" xr6:coauthVersionLast="46" xr6:coauthVersionMax="46" xr10:uidLastSave="{00000000-0000-0000-0000-000000000000}"/>
  <bookViews>
    <workbookView xWindow="1440" yWindow="620" windowWidth="23000" windowHeight="13960" xr2:uid="{AE91D6EE-9573-CD46-8036-B1407369C96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39" i="1" l="1"/>
  <c r="C35" i="1"/>
  <c r="C31" i="1"/>
  <c r="C27" i="1"/>
  <c r="C20" i="1"/>
  <c r="C16" i="1"/>
  <c r="C2" i="1"/>
  <c r="C6" i="1"/>
</calcChain>
</file>

<file path=xl/sharedStrings.xml><?xml version="1.0" encoding="utf-8"?>
<sst xmlns="http://schemas.openxmlformats.org/spreadsheetml/2006/main" count="149" uniqueCount="138">
  <si>
    <t xml:space="preserve">Pre-determined category </t>
  </si>
  <si>
    <t>Themes</t>
  </si>
  <si>
    <t xml:space="preserve">Theme frequency </t>
  </si>
  <si>
    <t xml:space="preserve">Codes </t>
  </si>
  <si>
    <t xml:space="preserve">Code frequency </t>
  </si>
  <si>
    <t xml:space="preserve">Example quotes </t>
  </si>
  <si>
    <t>Our response/action taken</t>
  </si>
  <si>
    <t>Feedback on the Framework presented in Survey 3</t>
  </si>
  <si>
    <t xml:space="preserve">Positive feedback on framework development from previous round </t>
  </si>
  <si>
    <t xml:space="preserve">"Thorough consideration and nice adjustments following last round" </t>
  </si>
  <si>
    <t>Connection between sections 1, 2 and 3 could be further emphasised</t>
  </si>
  <si>
    <t>"There is a strong connection between sections 1, 2 and 3 need to be emphasised. Although you already mention that you have xtended the "why" across all section, it isn't clear on the framework"</t>
  </si>
  <si>
    <t xml:space="preserve">Emphasise that including "what" information such as guidelines is not a necessity when developing messages </t>
  </si>
  <si>
    <t xml:space="preserve">"Only more minor comment is section 2, part 1 - emphasising somehow that WHAT (quantity and type) isn't a necessity. Just think most will assume this is about communicating the guidelines 'do xmins x times a week' so you'll have to reinforce the point that this might not be needed" </t>
  </si>
  <si>
    <t xml:space="preserve">Co-production and formative evaluation with target population should be essential </t>
  </si>
  <si>
    <t xml:space="preserve">"I think formative evaluation and co-production with target audience is a necessity rather than 1 of the 3 desired approaches for using evidence, theory and/or co-production" </t>
  </si>
  <si>
    <t>"Given the feedback regarding confusion as to whether it is a development or evaluation framework (or both), I think that there should be some banner that makes it clear it is for the former. As you note "we see the primary purpose of this framework being to aid the creation of new messages"..."</t>
  </si>
  <si>
    <t xml:space="preserve">Change "theory" to "relevant behavioural science" </t>
  </si>
  <si>
    <t xml:space="preserve">"Bottom middle bullet could say 'relevant behavioural science' as it is not just theory" </t>
  </si>
  <si>
    <t xml:space="preserve">Not clear what "why" section contribution is </t>
  </si>
  <si>
    <t xml:space="preserve">"Not sure Why question contributes much here now" </t>
  </si>
  <si>
    <t xml:space="preserve">Amending wording to be more in line with media and campaigning could encourage framework uptake </t>
  </si>
  <si>
    <t>"I think that including words from the discipline of media and campaigning will help the framewrok speak across discipliens and be used in practice. Phase 1 is the "research phase". Phase 2 is "creative phase", not that you could include the top section of phase 3 here too, text image music. Note that in this section you also need to add brand and logo as they are essential to connecting messages together over time and building an identitiy for the messaging. Phase 3 is a "media planning phase". "</t>
  </si>
  <si>
    <t xml:space="preserve">"If adding in the consider diversity, equity and inclusivity throughout banner may need mor einformation on that somewhere as it is important" </t>
  </si>
  <si>
    <t xml:space="preserve">Suggested amendments to the framework content </t>
  </si>
  <si>
    <t xml:space="preserve">Suggested additions to the framework content </t>
  </si>
  <si>
    <t xml:space="preserve">Suggested stylistic/visual amendments to the framework </t>
  </si>
  <si>
    <t xml:space="preserve">The colour of banners above and below framework could be more visible </t>
  </si>
  <si>
    <t xml:space="preserve">"The colour of the top and bottom section of the framewrok could still be made more visible by changing into dark/black/dark blue text with light grey background or white text with dark background" </t>
  </si>
  <si>
    <t xml:space="preserve">Other </t>
  </si>
  <si>
    <t xml:space="preserve">Allow space for future iterations </t>
  </si>
  <si>
    <t>"Allowing for further user testing in the 'real world' with space to iterate if needed</t>
  </si>
  <si>
    <t xml:space="preserve">"I really like the new additions in response to round two of the survey" </t>
  </si>
  <si>
    <t xml:space="preserve">"It does feel like there is a lot going on in one block. It seems like a visual issue rather than a content issue. Rather than the three blocks of colour touching could there be white space in between? Would use of different (rounded edged) shapes help?"  </t>
  </si>
  <si>
    <t xml:space="preserve">Increase white space to make framework appear less busy </t>
  </si>
  <si>
    <t>Add 'equality' to bottom banner</t>
  </si>
  <si>
    <t xml:space="preserve">"I will add in the final line equality (could be gender equality to focus on women)" </t>
  </si>
  <si>
    <t xml:space="preserve">Integrate title into framework </t>
  </si>
  <si>
    <t xml:space="preserve">"in case it gets used as a stand alone infographic (may not be the intention but might happen as people use in practice), maybe best to integrate the title directly into this, so its clear what its used for" </t>
  </si>
  <si>
    <t xml:space="preserve">Clarify what is meant by social/political context </t>
  </si>
  <si>
    <t xml:space="preserve">"I wasn’t sure what is meant by social/political context" </t>
  </si>
  <si>
    <t xml:space="preserve">Include organistions that will be involved in dissemination in the development as well </t>
  </si>
  <si>
    <t xml:space="preserve">"Just a thought about 'who' in column one… it occurred to me that if you are going to ask other organisations/individuals to disseminate the message then it would also be useful to engage with (some of) them as well, to help engender a sense of ownership of the final messaging, rather than j ust asking them to accept it without question" </t>
  </si>
  <si>
    <t>"I really like how you have developed this framework"</t>
  </si>
  <si>
    <t xml:space="preserve">"The only piece that jumps out at me as missing is explicit attention to the bahviour change technqiue being used. It is somewhat implicit with the aims and mechanisms questions and some of the message content elements, but I think it could be drawn out more explicitly" </t>
  </si>
  <si>
    <t xml:space="preserve">PAMF ready for dissemination </t>
  </si>
  <si>
    <t xml:space="preserve">"The PAMF is in a suitable state to be shared with a wider audience for consultation and/or be trialed with users to further refine the tool and develop case studies linked to its use" </t>
  </si>
  <si>
    <t>"The banner struck me as slightly tokenistic. In what ways should someone consider diversity, for example, throughout? And how so (similarly and differently) equity and inclusion? These are quite different concepts so to cluster them together without examples of how to seems a little unhelpful. I actually think where you give exaples within the framework (e.g., think about ethnically and culturally appropriate language) this is far stronger. I would say if this matter, embed it in the diagram above."</t>
  </si>
  <si>
    <t xml:space="preserve">Further information/guidance on considering equity, diversity and inclusion throughout required </t>
  </si>
  <si>
    <t xml:space="preserve">Proof read required to fix spacing errors </t>
  </si>
  <si>
    <t xml:space="preserve">"Subject to proof reading - there are a few spacing errors" </t>
  </si>
  <si>
    <t xml:space="preserve">Distinction between length and duration unclear </t>
  </si>
  <si>
    <t xml:space="preserve">"Whats the difference between length (e.g. 20 seconds) and 'duration/for how long" - these are in spearate rows in the orange box but the disctintion bewteen them is insufficiently clear" </t>
  </si>
  <si>
    <t>Replace 'music' with 'audio'</t>
  </si>
  <si>
    <t xml:space="preserve">I still think Music wshould be replaced with 'audio'. The new WHO video has the sounds of being active for example rather than music. Previous WHO video had voice-over." </t>
  </si>
  <si>
    <t xml:space="preserve">General positive feedback on the framework </t>
  </si>
  <si>
    <t>Feedback on the Checklist presented in Survey 3</t>
  </si>
  <si>
    <t xml:space="preserve">General positive feedback on the Checklist </t>
  </si>
  <si>
    <t xml:space="preserve">General negative feedback on the Checklist </t>
  </si>
  <si>
    <t>Suggested amendments to the Checklist</t>
  </si>
  <si>
    <t xml:space="preserve">Suggested additions to the Checklist </t>
  </si>
  <si>
    <t xml:space="preserve">"I think it is ok just to remind what we need to consider when develop or evaluate a media on physical activity" </t>
  </si>
  <si>
    <t xml:space="preserve">Include a shorter timescale "when" </t>
  </si>
  <si>
    <t xml:space="preserve">"Should 'when' also include a time ona s hroter scale, e.g. should the messaging be at certain times of the day, or when certain other behaviours are engaged in?" </t>
  </si>
  <si>
    <t xml:space="preserve">Need to differentiate "aim" and "mechanism" </t>
  </si>
  <si>
    <t xml:space="preserve">"Surely 'what' should also have behaviour changes (e.g. increase PA) as a purpose - isn't that ultimately always the distal outcome we desire in this causal chain?" </t>
  </si>
  <si>
    <t xml:space="preserve">Include behaviour changes in "what" </t>
  </si>
  <si>
    <t>"the 'aim' and the 'mechansims' feel like they maybe just cover the same thing. The aim is to target a mechanism that we hope will mediate behaviour change"</t>
  </si>
  <si>
    <t xml:space="preserve">Make affective slant explicit </t>
  </si>
  <si>
    <t xml:space="preserve">"on the 'why you should do it' part I have Paddy Ekkekakis in the back of my mind and wonder whether you should add in something like 'because it makes you feel good' so as to have that affective slant explicit" </t>
  </si>
  <si>
    <t xml:space="preserve">Point 2.1. is too simple </t>
  </si>
  <si>
    <t xml:space="preserve">"Point 2.1. is too simple. More sophisticated influencing strategies required here. Read Cialdinis book Influence: The psychology of persuasion where he explains the concepts of Reciprocation, Commitment and Consistency, Social Proof, Liking, Authority and Scarcity. Physical Activity Messaging isn't about providing information in different ways, its about influencing people to become more active." </t>
  </si>
  <si>
    <t>Include "out of home" formats in section 3.2.2.</t>
  </si>
  <si>
    <t xml:space="preserve">"Section 3.2.2. needs to include what is termed 'out of home' formats: bus shelters, bins, buses, trams, bike schemes, billboards etc </t>
  </si>
  <si>
    <t>Useful when developing or evaluating messages</t>
  </si>
  <si>
    <t xml:space="preserve">"I think that the checklist will be very helpful for creating new messages or evaluating messages in existing physical activity intervention/promotion" </t>
  </si>
  <si>
    <t xml:space="preserve">Not complete </t>
  </si>
  <si>
    <t xml:space="preserve">"doesn't seem complete" </t>
  </si>
  <si>
    <t xml:space="preserve">"as previously stated -  Space to iterate post public use" </t>
  </si>
  <si>
    <t>Interactive checklist option</t>
  </si>
  <si>
    <t xml:space="preserve">"Maybe the checklist could be provided as an interactive tool where you can tick the box and add comments electronically rather than having a static PDF" </t>
  </si>
  <si>
    <t>"Perhaps change "by default" in instructions to 'is not necessarily' for clarity?</t>
  </si>
  <si>
    <t xml:space="preserve">Change wording to improve clarity  </t>
  </si>
  <si>
    <t>Include examples of social and political context</t>
  </si>
  <si>
    <t xml:space="preserve">"suggest add example(s) of 'social/political context' </t>
  </si>
  <si>
    <t xml:space="preserve">Add component for explicitly identifying behaviour change technique </t>
  </si>
  <si>
    <t xml:space="preserve">"I think it would be usful to add a component for explicitly identifying the behaviour change technique being used." </t>
  </si>
  <si>
    <t xml:space="preserve">Add something to establish basis for dosing decisions </t>
  </si>
  <si>
    <t>"I like the dosing information. Could you add something to establish the basis for the dosing decisions (e.g., intuition vs user preferences vs optimisation study"</t>
  </si>
  <si>
    <t xml:space="preserve">PAMC is ready for dissemination </t>
  </si>
  <si>
    <t xml:space="preserve">"I believe the PAMC is at a stage to be shared with the intent of getting feedback from a user perspective and to develop case studies of its implementation" </t>
  </si>
  <si>
    <t xml:space="preserve">"looks good" </t>
  </si>
  <si>
    <t>Change wording in 'additional details' headings</t>
  </si>
  <si>
    <t>"You might want to think about making some of the 'additional details 'headings something more like 'please state which' so they are bit more mandatory where the initial box is very broad (e.g. psych or marketing theory used)</t>
  </si>
  <si>
    <t xml:space="preserve">Checklist not useful </t>
  </si>
  <si>
    <t>"I am struggling to see how the checklist helps someone to develop a message. I also don't think its particularly helpful for evaluation of messages"</t>
  </si>
  <si>
    <t xml:space="preserve">What is the point in ticking boxes of more doesn’t mean better </t>
  </si>
  <si>
    <t>"In terms of evaluation, people will just have a series of ticked boxes. But more boxes isn't better. So what does someone do with that information how do they determine, using this checklist, whether the message was any good or not??"</t>
  </si>
  <si>
    <t xml:space="preserve">Concerns around usability due to length </t>
  </si>
  <si>
    <t>"I feel it's quite long, but am unsure how it could be made shorter. I would just be slightly concerned that those who have to continually create messages quite quickly and effectively may be put off by 4 pages of checklist"</t>
  </si>
  <si>
    <t xml:space="preserve">We are unclear exactly what this feedback means however we believe the 'why' section is crucial to the framework </t>
  </si>
  <si>
    <t xml:space="preserve">We believe this is clear with the banner above the framework instructing the framework be used sequentially, however, we will further emaphasise this is accompanying writing </t>
  </si>
  <si>
    <t xml:space="preserve">This is a good point. We will elaborate in our accompanying writing that including any type of information is not mandatory, and that indeed PA messages may not include information on the PA guidelines. </t>
  </si>
  <si>
    <t xml:space="preserve">Good point. We will further explain using examples in the framework/checklist and in accompanying writer to futher demonstrate how to consider these concepts throughout </t>
  </si>
  <si>
    <t xml:space="preserve">As above. </t>
  </si>
  <si>
    <t xml:space="preserve">We will aim to make this clearer in our definitions table and accompanying writing. </t>
  </si>
  <si>
    <t xml:space="preserve">This is a good point. We will discuss this in the accompanying writing. </t>
  </si>
  <si>
    <t xml:space="preserve">This is a good point, and we can see why this would be appealing. However, we are hesitant to make the framework exclusively linked to one psychological theory/approach. Rather, we have developed a framework that we hope can encourage the use of various theories. Therefore we will not make an explicit statement on BCTs, however, we will discuss this further as an example in the accompanying writing. </t>
  </si>
  <si>
    <t xml:space="preserve">Include explicit attention to the behaviour change technqiue being used </t>
  </si>
  <si>
    <t xml:space="preserve">Good suggestion. We will amend this. </t>
  </si>
  <si>
    <t xml:space="preserve">This is a good point. We will try out rounded shapes/increasing space between sections and see if we can improve this. </t>
  </si>
  <si>
    <t xml:space="preserve">We will conduct a thorough proof read. </t>
  </si>
  <si>
    <t xml:space="preserve">This is a really good point. We will make this statement explicitly in the writing. </t>
  </si>
  <si>
    <t xml:space="preserve">We are sorry to hear this comment. Without further explanation we cannot act on this feedback. </t>
  </si>
  <si>
    <t xml:space="preserve">Good point. We will make this change. </t>
  </si>
  <si>
    <t xml:space="preserve">This is a great suggestion, we will make these changes. </t>
  </si>
  <si>
    <t xml:space="preserve">This is covered in message frequency, dose and 'timing'. </t>
  </si>
  <si>
    <t xml:space="preserve">We will include this. </t>
  </si>
  <si>
    <t xml:space="preserve">This is a nice suggestion. We will look into this. </t>
  </si>
  <si>
    <t xml:space="preserve">Good suggestion, we did not intentionally leave these out. We will include some out of home modes as examples. </t>
  </si>
  <si>
    <t xml:space="preserve">Incorporate somehwere in the framework that its primary purpose is to create new messages </t>
  </si>
  <si>
    <t xml:space="preserve">We agree that this is a very important part of the process. However, we wish to encourage potential users who do not have the resources to conduct such evaluation or include target audience to use the framework/checklist rather than use no guidance. Therefore we won't frame this as essential however we will further emphasise the importance of this. </t>
  </si>
  <si>
    <t xml:space="preserve">We have defined these in our table of definitions. </t>
  </si>
  <si>
    <t xml:space="preserve">We have stuck with 'theory' for now as we believe 'science' is incorporated in 'existing literature/evidence'. </t>
  </si>
  <si>
    <t xml:space="preserve">This is a good point. In our paper we will encourage the user to amend terminologies if appropriate depending on what context/discipline they are using the framework in. </t>
  </si>
  <si>
    <t xml:space="preserve">We believe that equity is a more suitable term for what we are trying to promote in message development. </t>
  </si>
  <si>
    <t xml:space="preserve">Great point. We will add this. </t>
  </si>
  <si>
    <t xml:space="preserve">We are sorry to hear this feedback. We have tried to make it clear in the accompanying writing how the checklist can help with different types of evaluation as well as providing examples of its use in categorising and reporting. </t>
  </si>
  <si>
    <t xml:space="preserve">We hope that our examples in the accompanying writing provide insight into how the checklist and 'ticks' may be of use. </t>
  </si>
  <si>
    <t xml:space="preserve">This is a good point, and we agree these two are very closely related. We have chosen to keep them separate to encourage the user to really consider them. However, we have noted in the checklist that these two are very closely related. </t>
  </si>
  <si>
    <t xml:space="preserve">We agree. Although we believe it is unlikely that a message would immediately bring about behaviour change, we did not intentionally exclude this as an aim/outcome. We have therefore included this as an example in the checklist. </t>
  </si>
  <si>
    <t xml:space="preserve">The issue with us providing recommendations/evidence for one thing over the other is that this evidence only exists for a few of these concepts. The aim of the framework is to aid development of evidence based messages, not to present the evidence on messaging. So the framework should be used to help answer these questions and generate recommendations that can be used to inform message creation. We will however discuss this in the accompanying writing. </t>
  </si>
  <si>
    <t xml:space="preserve">The decisions should be based on the 'why' banner as with all other aspects of the framework - what are target audience preferences, what does existing evidence say? </t>
  </si>
  <si>
    <t xml:space="preserve">We are pleased to see this qualitative feedback support the likert scale responses. </t>
  </si>
  <si>
    <t xml:space="preserve">We will aim to make this clear in our accompanying writing. </t>
  </si>
  <si>
    <t>We agree the Checklist is long, however, we hope that those with limited resources (including time) could still draw on aspects of the framework and checklist to help inform some of their decisions.</t>
  </si>
  <si>
    <t>We agree that the sole role of messaging is not to provide information, however, the nature of physical activity messages is that there is some sort of information usually included. Persuasion is important to consider when deciding on the mechanism, what type of information, how it is framed, what the message tone is etc.</t>
  </si>
  <si>
    <t xml:space="preserve">This is a good point. We will amend this accordingly. We had not previously considered the use of 'non-text' audio such as sound effec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b/>
      <sz val="13"/>
      <color theme="3"/>
      <name val="Calibri"/>
      <family val="2"/>
      <scheme val="minor"/>
    </font>
    <font>
      <b/>
      <sz val="12"/>
      <color theme="1"/>
      <name val="Calibri"/>
      <family val="2"/>
      <scheme val="minor"/>
    </font>
    <font>
      <sz val="12"/>
      <color theme="0"/>
      <name val="Calibri"/>
      <family val="2"/>
      <scheme val="minor"/>
    </font>
    <font>
      <b/>
      <i/>
      <sz val="13"/>
      <color theme="3"/>
      <name val="Calibri"/>
      <family val="2"/>
      <scheme val="minor"/>
    </font>
    <font>
      <i/>
      <sz val="12"/>
      <color theme="1"/>
      <name val="Calibri"/>
      <family val="2"/>
      <scheme val="minor"/>
    </font>
    <font>
      <sz val="12"/>
      <color rgb="FF000000"/>
      <name val="Calibri"/>
      <family val="2"/>
      <scheme val="minor"/>
    </font>
  </fonts>
  <fills count="4">
    <fill>
      <patternFill patternType="none"/>
    </fill>
    <fill>
      <patternFill patternType="gray125"/>
    </fill>
    <fill>
      <patternFill patternType="solid">
        <fgColor theme="6"/>
      </patternFill>
    </fill>
    <fill>
      <patternFill patternType="solid">
        <fgColor theme="2" tint="-0.249977111117893"/>
        <bgColor indexed="64"/>
      </patternFill>
    </fill>
  </fills>
  <borders count="3">
    <border>
      <left/>
      <right/>
      <top/>
      <bottom/>
      <diagonal/>
    </border>
    <border>
      <left/>
      <right/>
      <top/>
      <bottom style="thick">
        <color theme="4" tint="0.499984740745262"/>
      </bottom>
      <diagonal/>
    </border>
    <border>
      <left/>
      <right/>
      <top style="thick">
        <color theme="4" tint="0.499984740745262"/>
      </top>
      <bottom/>
      <diagonal/>
    </border>
  </borders>
  <cellStyleXfs count="3">
    <xf numFmtId="0" fontId="0" fillId="0" borderId="0"/>
    <xf numFmtId="0" fontId="1" fillId="0" borderId="1" applyNumberFormat="0" applyFill="0" applyAlignment="0" applyProtection="0"/>
    <xf numFmtId="0" fontId="3" fillId="2" borderId="0" applyNumberFormat="0" applyBorder="0" applyAlignment="0" applyProtection="0"/>
  </cellStyleXfs>
  <cellXfs count="28">
    <xf numFmtId="0" fontId="0" fillId="0" borderId="0" xfId="0"/>
    <xf numFmtId="0" fontId="4" fillId="0" borderId="1" xfId="1" applyFont="1" applyAlignment="1">
      <alignment horizontal="center" vertical="center" wrapText="1"/>
    </xf>
    <xf numFmtId="0" fontId="0" fillId="0" borderId="0" xfId="0" applyAlignment="1"/>
    <xf numFmtId="0" fontId="0" fillId="0" borderId="0" xfId="0" applyAlignment="1">
      <alignment wrapText="1"/>
    </xf>
    <xf numFmtId="0" fontId="1" fillId="0" borderId="1" xfId="1" applyFont="1" applyAlignment="1">
      <alignment horizontal="center" vertical="center" wrapText="1"/>
    </xf>
    <xf numFmtId="0" fontId="1" fillId="0" borderId="1" xfId="1" applyFont="1" applyAlignment="1">
      <alignment wrapText="1"/>
    </xf>
    <xf numFmtId="0" fontId="1" fillId="0" borderId="1" xfId="1" applyFont="1" applyAlignment="1">
      <alignment horizontal="center" wrapText="1"/>
    </xf>
    <xf numFmtId="0" fontId="2" fillId="0" borderId="0" xfId="0" applyFont="1" applyAlignment="1">
      <alignment horizontal="center" wrapText="1"/>
    </xf>
    <xf numFmtId="0" fontId="0" fillId="0" borderId="0" xfId="0" applyAlignment="1">
      <alignment horizontal="center" vertical="center" wrapText="1"/>
    </xf>
    <xf numFmtId="0" fontId="0" fillId="0" borderId="0" xfId="0" applyFont="1" applyAlignment="1">
      <alignment horizontal="center" vertical="center" wrapText="1"/>
    </xf>
    <xf numFmtId="0" fontId="1" fillId="0" borderId="1" xfId="1" applyFont="1" applyAlignment="1">
      <alignment vertical="center"/>
    </xf>
    <xf numFmtId="0" fontId="5" fillId="0" borderId="0" xfId="0" applyFont="1" applyAlignment="1">
      <alignment horizontal="center" vertical="center" wrapText="1"/>
    </xf>
    <xf numFmtId="0" fontId="3" fillId="2" borderId="0" xfId="2" applyAlignment="1">
      <alignment horizontal="center" vertical="center" wrapText="1"/>
    </xf>
    <xf numFmtId="0" fontId="3" fillId="2" borderId="0" xfId="2" applyAlignment="1"/>
    <xf numFmtId="0" fontId="3" fillId="2" borderId="0" xfId="2" applyAlignment="1">
      <alignment wrapText="1"/>
    </xf>
    <xf numFmtId="0" fontId="0" fillId="0" borderId="0" xfId="0" applyFill="1" applyAlignment="1">
      <alignment wrapText="1"/>
    </xf>
    <xf numFmtId="0" fontId="1" fillId="0" borderId="1" xfId="1" applyFont="1" applyFill="1" applyAlignment="1">
      <alignment wrapText="1"/>
    </xf>
    <xf numFmtId="0" fontId="0" fillId="0" borderId="2" xfId="0" applyBorder="1" applyAlignment="1">
      <alignment horizontal="center" vertical="center" wrapText="1"/>
    </xf>
    <xf numFmtId="0" fontId="0" fillId="0" borderId="0" xfId="0" applyAlignment="1">
      <alignment horizontal="center" vertical="center" wrapText="1"/>
    </xf>
    <xf numFmtId="0" fontId="0" fillId="0" borderId="0" xfId="0" applyFont="1" applyAlignment="1">
      <alignment horizontal="center" vertical="center" wrapText="1"/>
    </xf>
    <xf numFmtId="0" fontId="0" fillId="0" borderId="2" xfId="0" applyFont="1" applyBorder="1" applyAlignment="1">
      <alignment horizontal="center" vertical="center" wrapText="1"/>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0" fontId="2" fillId="0" borderId="0" xfId="0" applyFont="1" applyAlignment="1">
      <alignment horizontal="center" vertical="center" wrapText="1"/>
    </xf>
    <xf numFmtId="0" fontId="2" fillId="0" borderId="2" xfId="0" applyFont="1" applyBorder="1" applyAlignment="1">
      <alignment horizontal="center" vertical="center" wrapText="1"/>
    </xf>
    <xf numFmtId="0" fontId="3" fillId="3" borderId="0" xfId="2" applyFill="1" applyAlignment="1">
      <alignment wrapText="1"/>
    </xf>
    <xf numFmtId="0" fontId="6" fillId="0" borderId="0" xfId="0" applyFont="1" applyAlignment="1">
      <alignment wrapText="1"/>
    </xf>
    <xf numFmtId="0" fontId="6" fillId="0" borderId="0" xfId="0" applyFont="1" applyAlignment="1"/>
  </cellXfs>
  <cellStyles count="3">
    <cellStyle name="Accent3" xfId="2" builtinId="37"/>
    <cellStyle name="Heading 2" xfId="1" builtinId="1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D73BFC-DD68-894A-BCCB-EA5E65B7FEC5}">
  <dimension ref="A1:G48"/>
  <sheetViews>
    <sheetView tabSelected="1" topLeftCell="C4" workbookViewId="0">
      <selection activeCell="H7" sqref="H7"/>
    </sheetView>
  </sheetViews>
  <sheetFormatPr baseColWidth="10" defaultRowHeight="16" x14ac:dyDescent="0.2"/>
  <cols>
    <col min="1" max="1" width="36.5" style="7" customWidth="1"/>
    <col min="2" max="2" width="26.5" style="9" customWidth="1"/>
    <col min="3" max="3" width="17.5" style="8" customWidth="1"/>
    <col min="4" max="4" width="38.33203125" style="11" customWidth="1"/>
    <col min="5" max="5" width="18.83203125" style="8" customWidth="1"/>
    <col min="6" max="6" width="45.33203125" style="2" customWidth="1"/>
    <col min="7" max="7" width="52.6640625" style="15" customWidth="1"/>
    <col min="8" max="16384" width="10.83203125" style="3"/>
  </cols>
  <sheetData>
    <row r="1" spans="1:7" s="5" customFormat="1" ht="19" thickBot="1" x14ac:dyDescent="0.25">
      <c r="A1" s="6" t="s">
        <v>0</v>
      </c>
      <c r="B1" s="4" t="s">
        <v>1</v>
      </c>
      <c r="C1" s="4" t="s">
        <v>2</v>
      </c>
      <c r="D1" s="1" t="s">
        <v>3</v>
      </c>
      <c r="E1" s="4" t="s">
        <v>4</v>
      </c>
      <c r="F1" s="10" t="s">
        <v>5</v>
      </c>
      <c r="G1" s="16" t="s">
        <v>6</v>
      </c>
    </row>
    <row r="2" spans="1:7" ht="35" thickTop="1" x14ac:dyDescent="0.2">
      <c r="A2" s="24" t="s">
        <v>7</v>
      </c>
      <c r="B2" s="20" t="s">
        <v>55</v>
      </c>
      <c r="C2" s="17">
        <f>SUM(E2:E5)</f>
        <v>4</v>
      </c>
      <c r="D2" s="21" t="s">
        <v>8</v>
      </c>
      <c r="E2" s="17">
        <v>3</v>
      </c>
      <c r="F2" s="2" t="s">
        <v>9</v>
      </c>
      <c r="G2" s="15" t="s">
        <v>133</v>
      </c>
    </row>
    <row r="3" spans="1:7" ht="34" x14ac:dyDescent="0.2">
      <c r="A3" s="23"/>
      <c r="B3" s="19"/>
      <c r="C3" s="18"/>
      <c r="D3" s="22"/>
      <c r="E3" s="18"/>
      <c r="F3" s="2" t="s">
        <v>32</v>
      </c>
      <c r="G3" s="15" t="s">
        <v>133</v>
      </c>
    </row>
    <row r="4" spans="1:7" ht="34" x14ac:dyDescent="0.2">
      <c r="A4" s="23"/>
      <c r="B4" s="19"/>
      <c r="C4" s="18"/>
      <c r="D4" s="22"/>
      <c r="E4" s="18"/>
      <c r="F4" s="2" t="s">
        <v>43</v>
      </c>
      <c r="G4" s="15" t="s">
        <v>133</v>
      </c>
    </row>
    <row r="5" spans="1:7" ht="34" x14ac:dyDescent="0.2">
      <c r="A5" s="23"/>
      <c r="B5" s="19"/>
      <c r="C5" s="18"/>
      <c r="D5" s="11" t="s">
        <v>45</v>
      </c>
      <c r="E5" s="8">
        <v>1</v>
      </c>
      <c r="F5" s="2" t="s">
        <v>46</v>
      </c>
      <c r="G5" s="15" t="s">
        <v>133</v>
      </c>
    </row>
    <row r="6" spans="1:7" ht="68" x14ac:dyDescent="0.2">
      <c r="A6" s="23"/>
      <c r="B6" s="19" t="s">
        <v>24</v>
      </c>
      <c r="C6" s="18">
        <f>SUM(E6:E15)</f>
        <v>10</v>
      </c>
      <c r="D6" s="11" t="s">
        <v>10</v>
      </c>
      <c r="E6" s="8">
        <v>1</v>
      </c>
      <c r="F6" s="2" t="s">
        <v>11</v>
      </c>
      <c r="G6" s="15" t="s">
        <v>101</v>
      </c>
    </row>
    <row r="7" spans="1:7" ht="68" x14ac:dyDescent="0.2">
      <c r="A7" s="23"/>
      <c r="B7" s="19"/>
      <c r="C7" s="18"/>
      <c r="D7" s="11" t="s">
        <v>12</v>
      </c>
      <c r="E7" s="8">
        <v>1</v>
      </c>
      <c r="F7" s="2" t="s">
        <v>13</v>
      </c>
      <c r="G7" s="15" t="s">
        <v>102</v>
      </c>
    </row>
    <row r="8" spans="1:7" ht="34" x14ac:dyDescent="0.2">
      <c r="A8" s="23"/>
      <c r="B8" s="19"/>
      <c r="C8" s="18"/>
      <c r="D8" s="11" t="s">
        <v>51</v>
      </c>
      <c r="E8" s="8">
        <v>1</v>
      </c>
      <c r="F8" s="2" t="s">
        <v>52</v>
      </c>
      <c r="G8" s="15" t="s">
        <v>122</v>
      </c>
    </row>
    <row r="9" spans="1:7" ht="51" x14ac:dyDescent="0.2">
      <c r="A9" s="23"/>
      <c r="B9" s="19"/>
      <c r="C9" s="18"/>
      <c r="D9" s="11" t="s">
        <v>53</v>
      </c>
      <c r="E9" s="8">
        <v>1</v>
      </c>
      <c r="F9" s="2" t="s">
        <v>54</v>
      </c>
      <c r="G9" s="15" t="s">
        <v>137</v>
      </c>
    </row>
    <row r="10" spans="1:7" ht="102" x14ac:dyDescent="0.2">
      <c r="A10" s="23"/>
      <c r="B10" s="19"/>
      <c r="C10" s="18"/>
      <c r="D10" s="11" t="s">
        <v>14</v>
      </c>
      <c r="E10" s="8">
        <v>1</v>
      </c>
      <c r="F10" s="2" t="s">
        <v>15</v>
      </c>
      <c r="G10" s="15" t="s">
        <v>121</v>
      </c>
    </row>
    <row r="11" spans="1:7" ht="34" x14ac:dyDescent="0.2">
      <c r="A11" s="23"/>
      <c r="B11" s="19"/>
      <c r="C11" s="18"/>
      <c r="D11" s="11" t="s">
        <v>17</v>
      </c>
      <c r="E11" s="8">
        <v>1</v>
      </c>
      <c r="F11" s="2" t="s">
        <v>18</v>
      </c>
      <c r="G11" s="15" t="s">
        <v>123</v>
      </c>
    </row>
    <row r="12" spans="1:7" ht="51" x14ac:dyDescent="0.2">
      <c r="A12" s="23"/>
      <c r="B12" s="19"/>
      <c r="C12" s="18"/>
      <c r="D12" s="22" t="s">
        <v>48</v>
      </c>
      <c r="E12" s="18">
        <v>2</v>
      </c>
      <c r="F12" s="2" t="s">
        <v>47</v>
      </c>
      <c r="G12" s="15" t="s">
        <v>103</v>
      </c>
    </row>
    <row r="13" spans="1:7" ht="17" x14ac:dyDescent="0.2">
      <c r="A13" s="23"/>
      <c r="B13" s="19"/>
      <c r="C13" s="18"/>
      <c r="D13" s="22"/>
      <c r="E13" s="18"/>
      <c r="F13" s="2" t="s">
        <v>23</v>
      </c>
      <c r="G13" s="15" t="s">
        <v>104</v>
      </c>
    </row>
    <row r="14" spans="1:7" ht="51" x14ac:dyDescent="0.2">
      <c r="A14" s="23"/>
      <c r="B14" s="19"/>
      <c r="C14" s="18"/>
      <c r="D14" s="11" t="s">
        <v>21</v>
      </c>
      <c r="E14" s="8">
        <v>1</v>
      </c>
      <c r="F14" s="2" t="s">
        <v>22</v>
      </c>
      <c r="G14" s="15" t="s">
        <v>124</v>
      </c>
    </row>
    <row r="15" spans="1:7" ht="34" x14ac:dyDescent="0.2">
      <c r="A15" s="23"/>
      <c r="B15" s="19"/>
      <c r="C15" s="18"/>
      <c r="D15" s="11" t="s">
        <v>39</v>
      </c>
      <c r="E15" s="8">
        <v>1</v>
      </c>
      <c r="F15" s="2" t="s">
        <v>40</v>
      </c>
      <c r="G15" s="15" t="s">
        <v>105</v>
      </c>
    </row>
    <row r="16" spans="1:7" ht="51" x14ac:dyDescent="0.2">
      <c r="A16" s="23"/>
      <c r="B16" s="19" t="s">
        <v>25</v>
      </c>
      <c r="C16" s="18">
        <f>SUM(E16:E19)</f>
        <v>4</v>
      </c>
      <c r="D16" s="11" t="s">
        <v>120</v>
      </c>
      <c r="E16" s="8">
        <v>1</v>
      </c>
      <c r="F16" s="2" t="s">
        <v>16</v>
      </c>
      <c r="G16" s="15" t="s">
        <v>134</v>
      </c>
    </row>
    <row r="17" spans="1:7" ht="34" x14ac:dyDescent="0.2">
      <c r="A17" s="23"/>
      <c r="B17" s="19"/>
      <c r="C17" s="18"/>
      <c r="D17" s="11" t="s">
        <v>35</v>
      </c>
      <c r="E17" s="8">
        <v>1</v>
      </c>
      <c r="F17" s="2" t="s">
        <v>36</v>
      </c>
      <c r="G17" s="15" t="s">
        <v>125</v>
      </c>
    </row>
    <row r="18" spans="1:7" ht="34" x14ac:dyDescent="0.2">
      <c r="A18" s="23"/>
      <c r="B18" s="19"/>
      <c r="C18" s="18"/>
      <c r="D18" s="11" t="s">
        <v>41</v>
      </c>
      <c r="E18" s="8">
        <v>1</v>
      </c>
      <c r="F18" s="2" t="s">
        <v>42</v>
      </c>
      <c r="G18" s="15" t="s">
        <v>106</v>
      </c>
    </row>
    <row r="19" spans="1:7" ht="136" x14ac:dyDescent="0.2">
      <c r="A19" s="23"/>
      <c r="B19" s="19"/>
      <c r="C19" s="18"/>
      <c r="D19" s="11" t="s">
        <v>108</v>
      </c>
      <c r="E19" s="8">
        <v>1</v>
      </c>
      <c r="F19" s="2" t="s">
        <v>44</v>
      </c>
      <c r="G19" s="15" t="s">
        <v>107</v>
      </c>
    </row>
    <row r="20" spans="1:7" ht="51" customHeight="1" x14ac:dyDescent="0.2">
      <c r="A20" s="23"/>
      <c r="B20" s="19" t="s">
        <v>26</v>
      </c>
      <c r="C20" s="18">
        <f>SUM(E20:E23)</f>
        <v>4</v>
      </c>
      <c r="D20" s="11" t="s">
        <v>27</v>
      </c>
      <c r="E20" s="8">
        <v>1</v>
      </c>
      <c r="F20" s="2" t="s">
        <v>28</v>
      </c>
      <c r="G20" s="15" t="s">
        <v>109</v>
      </c>
    </row>
    <row r="21" spans="1:7" ht="51" x14ac:dyDescent="0.2">
      <c r="A21" s="23"/>
      <c r="B21" s="19"/>
      <c r="C21" s="18"/>
      <c r="D21" s="11" t="s">
        <v>34</v>
      </c>
      <c r="E21" s="8">
        <v>1</v>
      </c>
      <c r="F21" s="2" t="s">
        <v>33</v>
      </c>
      <c r="G21" s="15" t="s">
        <v>110</v>
      </c>
    </row>
    <row r="22" spans="1:7" ht="17" x14ac:dyDescent="0.2">
      <c r="A22" s="23"/>
      <c r="B22" s="19"/>
      <c r="C22" s="18"/>
      <c r="D22" s="11" t="s">
        <v>37</v>
      </c>
      <c r="E22" s="8">
        <v>1</v>
      </c>
      <c r="F22" s="2" t="s">
        <v>38</v>
      </c>
      <c r="G22" s="15" t="s">
        <v>126</v>
      </c>
    </row>
    <row r="23" spans="1:7" ht="17" x14ac:dyDescent="0.2">
      <c r="A23" s="23"/>
      <c r="B23" s="19"/>
      <c r="C23" s="18"/>
      <c r="D23" s="11" t="s">
        <v>49</v>
      </c>
      <c r="E23" s="8">
        <v>1</v>
      </c>
      <c r="F23" s="2" t="s">
        <v>50</v>
      </c>
      <c r="G23" s="15" t="s">
        <v>111</v>
      </c>
    </row>
    <row r="24" spans="1:7" ht="34" x14ac:dyDescent="0.2">
      <c r="A24" s="23"/>
      <c r="B24" s="9" t="s">
        <v>29</v>
      </c>
      <c r="C24" s="8">
        <v>2</v>
      </c>
      <c r="D24" s="11" t="s">
        <v>30</v>
      </c>
      <c r="E24" s="8">
        <v>1</v>
      </c>
      <c r="F24" s="2" t="s">
        <v>31</v>
      </c>
      <c r="G24" s="15" t="s">
        <v>112</v>
      </c>
    </row>
    <row r="25" spans="1:7" ht="34" x14ac:dyDescent="0.2">
      <c r="D25" s="11" t="s">
        <v>19</v>
      </c>
      <c r="E25" s="8">
        <v>1</v>
      </c>
      <c r="F25" s="2" t="s">
        <v>20</v>
      </c>
      <c r="G25" s="15" t="s">
        <v>100</v>
      </c>
    </row>
    <row r="26" spans="1:7" s="14" customFormat="1" x14ac:dyDescent="0.2">
      <c r="A26" s="12"/>
      <c r="B26" s="12"/>
      <c r="C26" s="12"/>
      <c r="D26" s="12"/>
      <c r="E26" s="12"/>
      <c r="F26" s="13"/>
      <c r="G26" s="25"/>
    </row>
    <row r="27" spans="1:7" ht="34" customHeight="1" x14ac:dyDescent="0.2">
      <c r="A27" s="23" t="s">
        <v>56</v>
      </c>
      <c r="B27" s="19" t="s">
        <v>57</v>
      </c>
      <c r="C27" s="18">
        <f>SUM(E27:E29)</f>
        <v>4</v>
      </c>
      <c r="D27" s="22" t="s">
        <v>74</v>
      </c>
      <c r="E27" s="8">
        <v>2</v>
      </c>
      <c r="F27" s="2" t="s">
        <v>61</v>
      </c>
      <c r="G27" s="26" t="s">
        <v>133</v>
      </c>
    </row>
    <row r="28" spans="1:7" ht="34" x14ac:dyDescent="0.2">
      <c r="A28" s="23"/>
      <c r="B28" s="19"/>
      <c r="C28" s="18"/>
      <c r="D28" s="22"/>
      <c r="F28" s="2" t="s">
        <v>75</v>
      </c>
      <c r="G28" s="26" t="s">
        <v>133</v>
      </c>
    </row>
    <row r="29" spans="1:7" ht="17" customHeight="1" x14ac:dyDescent="0.2">
      <c r="A29" s="23"/>
      <c r="B29" s="19"/>
      <c r="C29" s="18"/>
      <c r="D29" s="22" t="s">
        <v>89</v>
      </c>
      <c r="E29" s="8">
        <v>2</v>
      </c>
      <c r="F29" s="2" t="s">
        <v>90</v>
      </c>
      <c r="G29" s="27" t="s">
        <v>133</v>
      </c>
    </row>
    <row r="30" spans="1:7" ht="34" x14ac:dyDescent="0.2">
      <c r="A30" s="23"/>
      <c r="B30" s="19"/>
      <c r="C30" s="18"/>
      <c r="D30" s="22"/>
      <c r="F30" s="2" t="s">
        <v>91</v>
      </c>
      <c r="G30" s="26" t="s">
        <v>133</v>
      </c>
    </row>
    <row r="31" spans="1:7" ht="34" customHeight="1" x14ac:dyDescent="0.2">
      <c r="A31" s="23"/>
      <c r="B31" s="19" t="s">
        <v>58</v>
      </c>
      <c r="C31" s="18">
        <f>SUM(E31:E34)</f>
        <v>4</v>
      </c>
      <c r="D31" s="11" t="s">
        <v>76</v>
      </c>
      <c r="E31" s="8">
        <v>1</v>
      </c>
      <c r="F31" s="2" t="s">
        <v>77</v>
      </c>
      <c r="G31" s="15" t="s">
        <v>113</v>
      </c>
    </row>
    <row r="32" spans="1:7" ht="68" x14ac:dyDescent="0.2">
      <c r="A32" s="23"/>
      <c r="B32" s="19"/>
      <c r="C32" s="18"/>
      <c r="D32" s="11" t="s">
        <v>94</v>
      </c>
      <c r="E32" s="8">
        <v>1</v>
      </c>
      <c r="F32" s="2" t="s">
        <v>95</v>
      </c>
      <c r="G32" s="15" t="s">
        <v>127</v>
      </c>
    </row>
    <row r="33" spans="1:7" ht="68" x14ac:dyDescent="0.2">
      <c r="A33" s="23"/>
      <c r="B33" s="19"/>
      <c r="C33" s="18"/>
      <c r="D33" s="11" t="s">
        <v>98</v>
      </c>
      <c r="E33" s="8">
        <v>1</v>
      </c>
      <c r="F33" s="2" t="s">
        <v>99</v>
      </c>
      <c r="G33" s="15" t="s">
        <v>135</v>
      </c>
    </row>
    <row r="34" spans="1:7" ht="51" x14ac:dyDescent="0.2">
      <c r="A34" s="23"/>
      <c r="B34" s="19"/>
      <c r="C34" s="18"/>
      <c r="D34" s="11" t="s">
        <v>96</v>
      </c>
      <c r="E34" s="8">
        <v>1</v>
      </c>
      <c r="F34" s="2" t="s">
        <v>97</v>
      </c>
      <c r="G34" s="15" t="s">
        <v>128</v>
      </c>
    </row>
    <row r="35" spans="1:7" ht="85" x14ac:dyDescent="0.2">
      <c r="A35" s="23"/>
      <c r="B35" s="19" t="s">
        <v>59</v>
      </c>
      <c r="C35" s="18">
        <f>SUM(E35:E38)</f>
        <v>4</v>
      </c>
      <c r="D35" s="11" t="s">
        <v>64</v>
      </c>
      <c r="E35" s="8">
        <v>1</v>
      </c>
      <c r="F35" s="2" t="s">
        <v>67</v>
      </c>
      <c r="G35" s="15" t="s">
        <v>129</v>
      </c>
    </row>
    <row r="36" spans="1:7" ht="17" x14ac:dyDescent="0.2">
      <c r="A36" s="23"/>
      <c r="B36" s="19"/>
      <c r="C36" s="18"/>
      <c r="D36" s="11" t="s">
        <v>82</v>
      </c>
      <c r="E36" s="8">
        <v>1</v>
      </c>
      <c r="F36" s="2" t="s">
        <v>81</v>
      </c>
      <c r="G36" s="15" t="s">
        <v>114</v>
      </c>
    </row>
    <row r="37" spans="1:7" ht="102" x14ac:dyDescent="0.2">
      <c r="A37" s="23"/>
      <c r="B37" s="19"/>
      <c r="C37" s="18"/>
      <c r="D37" s="11" t="s">
        <v>70</v>
      </c>
      <c r="E37" s="8">
        <v>1</v>
      </c>
      <c r="F37" s="2" t="s">
        <v>71</v>
      </c>
      <c r="G37" s="15" t="s">
        <v>136</v>
      </c>
    </row>
    <row r="38" spans="1:7" ht="34" x14ac:dyDescent="0.2">
      <c r="A38" s="23"/>
      <c r="B38" s="19"/>
      <c r="C38" s="18"/>
      <c r="D38" s="11" t="s">
        <v>92</v>
      </c>
      <c r="E38" s="8">
        <v>1</v>
      </c>
      <c r="F38" s="2" t="s">
        <v>93</v>
      </c>
      <c r="G38" s="15" t="s">
        <v>115</v>
      </c>
    </row>
    <row r="39" spans="1:7" ht="34" customHeight="1" x14ac:dyDescent="0.2">
      <c r="A39" s="23"/>
      <c r="B39" s="19" t="s">
        <v>60</v>
      </c>
      <c r="C39" s="18">
        <f>SUM(E39:E46)</f>
        <v>8</v>
      </c>
      <c r="D39" s="11" t="s">
        <v>62</v>
      </c>
      <c r="E39" s="8">
        <v>1</v>
      </c>
      <c r="F39" s="2" t="s">
        <v>63</v>
      </c>
      <c r="G39" s="15" t="s">
        <v>116</v>
      </c>
    </row>
    <row r="40" spans="1:7" ht="68" x14ac:dyDescent="0.2">
      <c r="A40" s="23"/>
      <c r="B40" s="19"/>
      <c r="C40" s="18"/>
      <c r="D40" s="11" t="s">
        <v>66</v>
      </c>
      <c r="E40" s="8">
        <v>1</v>
      </c>
      <c r="F40" s="2" t="s">
        <v>65</v>
      </c>
      <c r="G40" s="15" t="s">
        <v>130</v>
      </c>
    </row>
    <row r="41" spans="1:7" ht="136" x14ac:dyDescent="0.2">
      <c r="A41" s="23"/>
      <c r="B41" s="19"/>
      <c r="C41" s="18"/>
      <c r="D41" s="11" t="s">
        <v>68</v>
      </c>
      <c r="E41" s="8">
        <v>1</v>
      </c>
      <c r="F41" s="2" t="s">
        <v>69</v>
      </c>
      <c r="G41" s="15" t="s">
        <v>131</v>
      </c>
    </row>
    <row r="42" spans="1:7" ht="34" x14ac:dyDescent="0.2">
      <c r="A42" s="23"/>
      <c r="B42" s="19"/>
      <c r="C42" s="18"/>
      <c r="D42" s="11" t="s">
        <v>72</v>
      </c>
      <c r="E42" s="8">
        <v>1</v>
      </c>
      <c r="F42" s="2" t="s">
        <v>73</v>
      </c>
      <c r="G42" s="15" t="s">
        <v>119</v>
      </c>
    </row>
    <row r="43" spans="1:7" ht="34" x14ac:dyDescent="0.2">
      <c r="A43" s="23"/>
      <c r="B43" s="19"/>
      <c r="C43" s="18"/>
      <c r="D43" s="11" t="s">
        <v>83</v>
      </c>
      <c r="E43" s="8">
        <v>1</v>
      </c>
      <c r="F43" s="2" t="s">
        <v>84</v>
      </c>
      <c r="G43" s="15" t="s">
        <v>117</v>
      </c>
    </row>
    <row r="44" spans="1:7" ht="51" x14ac:dyDescent="0.2">
      <c r="A44" s="23"/>
      <c r="B44" s="19"/>
      <c r="C44" s="18"/>
      <c r="D44" s="11" t="s">
        <v>87</v>
      </c>
      <c r="E44" s="8">
        <v>1</v>
      </c>
      <c r="F44" s="2" t="s">
        <v>88</v>
      </c>
      <c r="G44" s="15" t="s">
        <v>132</v>
      </c>
    </row>
    <row r="45" spans="1:7" ht="136" x14ac:dyDescent="0.2">
      <c r="A45" s="23"/>
      <c r="B45" s="19"/>
      <c r="C45" s="18"/>
      <c r="D45" s="11" t="s">
        <v>85</v>
      </c>
      <c r="E45" s="8">
        <v>1</v>
      </c>
      <c r="F45" s="2" t="s">
        <v>86</v>
      </c>
      <c r="G45" s="15" t="s">
        <v>107</v>
      </c>
    </row>
    <row r="46" spans="1:7" ht="17" x14ac:dyDescent="0.2">
      <c r="A46" s="23"/>
      <c r="B46" s="19"/>
      <c r="C46" s="18"/>
      <c r="D46" s="11" t="s">
        <v>79</v>
      </c>
      <c r="E46" s="8">
        <v>1</v>
      </c>
      <c r="F46" s="2" t="s">
        <v>80</v>
      </c>
      <c r="G46" s="15" t="s">
        <v>118</v>
      </c>
    </row>
    <row r="47" spans="1:7" ht="34" x14ac:dyDescent="0.2">
      <c r="A47" s="23"/>
      <c r="B47" s="9" t="s">
        <v>29</v>
      </c>
      <c r="C47" s="8">
        <v>1</v>
      </c>
      <c r="D47" s="11" t="s">
        <v>30</v>
      </c>
      <c r="E47" s="8">
        <v>1</v>
      </c>
      <c r="F47" s="2" t="s">
        <v>78</v>
      </c>
      <c r="G47" s="15" t="s">
        <v>112</v>
      </c>
    </row>
    <row r="48" spans="1:7" x14ac:dyDescent="0.2">
      <c r="D48" s="3"/>
      <c r="E48" s="3"/>
      <c r="F48" s="3"/>
    </row>
  </sheetData>
  <mergeCells count="24">
    <mergeCell ref="C39:C46"/>
    <mergeCell ref="D12:D13"/>
    <mergeCell ref="E12:E13"/>
    <mergeCell ref="A27:A47"/>
    <mergeCell ref="B27:B30"/>
    <mergeCell ref="C27:C30"/>
    <mergeCell ref="D27:D28"/>
    <mergeCell ref="D29:D30"/>
    <mergeCell ref="B31:B34"/>
    <mergeCell ref="C31:C34"/>
    <mergeCell ref="B35:B38"/>
    <mergeCell ref="C35:C38"/>
    <mergeCell ref="B39:B46"/>
    <mergeCell ref="A2:A24"/>
    <mergeCell ref="B16:B19"/>
    <mergeCell ref="C16:C19"/>
    <mergeCell ref="E2:E4"/>
    <mergeCell ref="B6:B15"/>
    <mergeCell ref="C6:C15"/>
    <mergeCell ref="B20:B23"/>
    <mergeCell ref="C20:C23"/>
    <mergeCell ref="B2:B5"/>
    <mergeCell ref="C2:C5"/>
    <mergeCell ref="D2:D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loë Williamson</dc:creator>
  <cp:lastModifiedBy>Chloë Williamson</cp:lastModifiedBy>
  <dcterms:created xsi:type="dcterms:W3CDTF">2021-01-25T10:40:08Z</dcterms:created>
  <dcterms:modified xsi:type="dcterms:W3CDTF">2021-04-01T10:41:51Z</dcterms:modified>
</cp:coreProperties>
</file>